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17720" yWindow="7620" windowWidth="10580" windowHeight="19060" tabRatio="500"/>
  </bookViews>
  <sheets>
    <sheet name="F7S1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0" i="1" l="1"/>
  <c r="C40" i="1"/>
  <c r="D38" i="1"/>
  <c r="D39" i="1"/>
  <c r="C38" i="1"/>
  <c r="C39" i="1"/>
  <c r="D37" i="1"/>
  <c r="C37" i="1"/>
  <c r="B39" i="1"/>
  <c r="B40" i="1"/>
  <c r="B38" i="1"/>
  <c r="B37" i="1"/>
</calcChain>
</file>

<file path=xl/sharedStrings.xml><?xml version="1.0" encoding="utf-8"?>
<sst xmlns="http://schemas.openxmlformats.org/spreadsheetml/2006/main" count="9" uniqueCount="9">
  <si>
    <t>Rac1 activation in neurons expressing vector, Bcr or Abr</t>
  </si>
  <si>
    <t>Control</t>
  </si>
  <si>
    <t>Bcr</t>
  </si>
  <si>
    <t>Abr</t>
  </si>
  <si>
    <t>Mean</t>
  </si>
  <si>
    <t>SD</t>
  </si>
  <si>
    <t>SEM</t>
  </si>
  <si>
    <t>n</t>
  </si>
  <si>
    <t>Fig. 7-figure 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164" fontId="4" fillId="0" borderId="0" xfId="0" applyNumberFormat="1" applyFont="1"/>
    <xf numFmtId="164" fontId="4" fillId="0" borderId="2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abSelected="1" workbookViewId="0">
      <selection activeCell="F7" sqref="F7"/>
    </sheetView>
  </sheetViews>
  <sheetFormatPr baseColWidth="10" defaultRowHeight="15" x14ac:dyDescent="0"/>
  <cols>
    <col min="1" max="16384" width="10.83203125" style="2"/>
  </cols>
  <sheetData>
    <row r="1" spans="1:4">
      <c r="A1" s="1" t="s">
        <v>8</v>
      </c>
      <c r="D1" s="2" t="s">
        <v>0</v>
      </c>
    </row>
    <row r="3" spans="1:4">
      <c r="B3" s="3" t="s">
        <v>1</v>
      </c>
      <c r="C3" s="3" t="s">
        <v>2</v>
      </c>
      <c r="D3" s="3" t="s">
        <v>3</v>
      </c>
    </row>
    <row r="4" spans="1:4">
      <c r="B4" s="4">
        <v>1.0164271047227924</v>
      </c>
      <c r="C4" s="4">
        <v>0.60246406570841893</v>
      </c>
      <c r="D4" s="4">
        <v>0.87351129363449709</v>
      </c>
    </row>
    <row r="5" spans="1:4">
      <c r="B5" s="4">
        <v>1.1281314168377823</v>
      </c>
      <c r="C5" s="4">
        <v>0.45544147843942506</v>
      </c>
      <c r="D5" s="4">
        <v>0.70184804928131417</v>
      </c>
    </row>
    <row r="6" spans="1:4">
      <c r="B6" s="4">
        <v>0.77494866529774131</v>
      </c>
      <c r="C6" s="4">
        <v>0.22710472279260782</v>
      </c>
      <c r="D6" s="4">
        <v>0.62258726899383987</v>
      </c>
    </row>
    <row r="7" spans="1:4">
      <c r="B7" s="4">
        <v>0.735523613963039</v>
      </c>
      <c r="C7" s="4">
        <v>0.63285420944558513</v>
      </c>
      <c r="D7" s="4">
        <v>0.62997946611909661</v>
      </c>
    </row>
    <row r="8" spans="1:4">
      <c r="B8" s="4">
        <v>0.87556468172484603</v>
      </c>
      <c r="C8" s="4">
        <v>0.32731006160164267</v>
      </c>
      <c r="D8" s="4">
        <v>0.79219712525667363</v>
      </c>
    </row>
    <row r="9" spans="1:4">
      <c r="B9" s="4">
        <v>0.98685831622176601</v>
      </c>
      <c r="C9" s="4">
        <v>0.27679671457905541</v>
      </c>
      <c r="D9" s="4">
        <v>0.30225872689938399</v>
      </c>
    </row>
    <row r="10" spans="1:4">
      <c r="B10" s="4">
        <v>0.98562628336755642</v>
      </c>
      <c r="C10" s="4">
        <v>0.50102669404517453</v>
      </c>
      <c r="D10" s="4">
        <v>0.55975359342915809</v>
      </c>
    </row>
    <row r="11" spans="1:4">
      <c r="B11" s="4">
        <v>1.1059548254620122</v>
      </c>
      <c r="C11" s="4">
        <v>0.55195071868583168</v>
      </c>
      <c r="D11" s="4">
        <v>1.1039014373716634</v>
      </c>
    </row>
    <row r="12" spans="1:4">
      <c r="B12" s="4">
        <v>1.1289527720739221</v>
      </c>
      <c r="C12" s="4">
        <v>0.33059548254620125</v>
      </c>
      <c r="D12" s="4">
        <v>0.85010266940451751</v>
      </c>
    </row>
    <row r="13" spans="1:4">
      <c r="B13" s="4">
        <v>1.1330595482546202</v>
      </c>
      <c r="C13" s="4">
        <v>0.66817248459958922</v>
      </c>
      <c r="D13" s="4">
        <v>1.095277207392197</v>
      </c>
    </row>
    <row r="14" spans="1:4">
      <c r="B14" s="4">
        <v>0.77823408624229984</v>
      </c>
      <c r="C14" s="4">
        <v>0.72073921971252564</v>
      </c>
      <c r="D14" s="4">
        <v>0.88583162217659139</v>
      </c>
    </row>
    <row r="15" spans="1:4">
      <c r="B15" s="4">
        <v>1.1839835728952772</v>
      </c>
      <c r="C15" s="4">
        <v>0.79260780287474342</v>
      </c>
      <c r="D15" s="4">
        <v>0.68090349075975354</v>
      </c>
    </row>
    <row r="16" spans="1:4">
      <c r="B16" s="4">
        <v>1.0332648870636549</v>
      </c>
      <c r="C16" s="4">
        <v>0.6829568788501027</v>
      </c>
      <c r="D16" s="4">
        <v>0.38316221765913755</v>
      </c>
    </row>
    <row r="17" spans="2:4">
      <c r="B17" s="4">
        <v>1.1199178644763863</v>
      </c>
      <c r="C17" s="4">
        <v>0.38521560574948666</v>
      </c>
      <c r="D17" s="4">
        <v>0.41889117043121155</v>
      </c>
    </row>
    <row r="18" spans="2:4">
      <c r="B18" s="4">
        <v>0.60407239819004532</v>
      </c>
      <c r="C18" s="4">
        <v>0.36632443531827519</v>
      </c>
      <c r="D18" s="4">
        <v>0.76923076923076916</v>
      </c>
    </row>
    <row r="19" spans="2:4">
      <c r="B19" s="4">
        <v>0.64932126696832582</v>
      </c>
      <c r="C19" s="4">
        <v>0.70020533880903502</v>
      </c>
      <c r="D19" s="4">
        <v>0.68461538461538451</v>
      </c>
    </row>
    <row r="20" spans="2:4">
      <c r="B20" s="4">
        <v>1.5683257918552036</v>
      </c>
      <c r="C20" s="4">
        <v>0.76606334841628954</v>
      </c>
      <c r="D20" s="4">
        <v>0.46380090497737558</v>
      </c>
    </row>
    <row r="21" spans="2:4">
      <c r="B21" s="4">
        <v>0.75294117647058822</v>
      </c>
      <c r="C21" s="4">
        <v>0.63257918552036185</v>
      </c>
      <c r="D21" s="4">
        <v>0.67647058823529416</v>
      </c>
    </row>
    <row r="22" spans="2:4">
      <c r="B22" s="4">
        <v>0.63891402714932122</v>
      </c>
      <c r="C22" s="4">
        <v>0.42171945701357461</v>
      </c>
      <c r="D22" s="4">
        <v>1.1149321266968326</v>
      </c>
    </row>
    <row r="23" spans="2:4">
      <c r="B23" s="4">
        <v>1.42579185520362</v>
      </c>
      <c r="C23" s="4">
        <v>0.60271493212669691</v>
      </c>
      <c r="D23" s="4">
        <v>0.73122171945701364</v>
      </c>
    </row>
    <row r="24" spans="2:4">
      <c r="B24" s="4">
        <v>1.0533936651583709</v>
      </c>
      <c r="C24" s="4">
        <v>0.30497737556561089</v>
      </c>
      <c r="D24" s="4">
        <v>0.37330316742081443</v>
      </c>
    </row>
    <row r="25" spans="2:4">
      <c r="B25" s="4">
        <v>1.3022624434389138</v>
      </c>
      <c r="C25" s="4">
        <v>0.84343891402714932</v>
      </c>
      <c r="D25" s="4">
        <v>0.7719457013574661</v>
      </c>
    </row>
    <row r="26" spans="2:4">
      <c r="B26" s="4">
        <v>1.4160593033677142</v>
      </c>
      <c r="C26" s="4">
        <v>0.28099547511312217</v>
      </c>
      <c r="D26" s="4">
        <v>1.0689371268855099</v>
      </c>
    </row>
    <row r="27" spans="2:4">
      <c r="B27" s="4">
        <v>1.2291473621849887</v>
      </c>
      <c r="C27" s="4">
        <v>0.83526302198052604</v>
      </c>
      <c r="D27" s="4">
        <v>0.48045753520377932</v>
      </c>
    </row>
    <row r="28" spans="2:4">
      <c r="B28" s="4">
        <v>1.1101942853670763</v>
      </c>
      <c r="C28" s="4">
        <v>1.3434947061414835</v>
      </c>
      <c r="D28" s="4">
        <v>0.79669456638969471</v>
      </c>
    </row>
    <row r="29" spans="2:4">
      <c r="B29" s="4">
        <v>0.73584785283529031</v>
      </c>
      <c r="C29" s="4">
        <v>0.43448527289574823</v>
      </c>
      <c r="D29" s="4">
        <v>0.4901702845164132</v>
      </c>
    </row>
    <row r="30" spans="2:4">
      <c r="B30" s="4">
        <v>1.0761738390727773</v>
      </c>
      <c r="C30" s="4">
        <v>0.73489389497349267</v>
      </c>
      <c r="D30" s="4">
        <v>0.91590891829077481</v>
      </c>
    </row>
    <row r="31" spans="2:4">
      <c r="B31" s="4">
        <v>0.95785875955097133</v>
      </c>
      <c r="C31" s="4">
        <v>0.76798468806489351</v>
      </c>
      <c r="D31" s="4">
        <v>0.6624052498063222</v>
      </c>
    </row>
    <row r="32" spans="2:4">
      <c r="B32" s="4">
        <v>0.92246510002886184</v>
      </c>
      <c r="C32" s="4">
        <v>0.62571432911546232</v>
      </c>
      <c r="D32" s="4">
        <v>0.92220382494569431</v>
      </c>
    </row>
    <row r="33" spans="1:4">
      <c r="B33" s="4">
        <v>0.81943765095471721</v>
      </c>
      <c r="C33" s="4">
        <v>0.98339384180705169</v>
      </c>
    </row>
    <row r="34" spans="1:4">
      <c r="B34" s="4">
        <v>0.91656210599869348</v>
      </c>
      <c r="C34" s="4">
        <v>0.71307134936428118</v>
      </c>
    </row>
    <row r="35" spans="1:4">
      <c r="B35" s="4">
        <v>1.01124394282329</v>
      </c>
      <c r="C35" s="4">
        <v>0.99024167945192976</v>
      </c>
    </row>
    <row r="36" spans="1:4">
      <c r="B36" s="4">
        <v>0.80508271179231672</v>
      </c>
      <c r="C36" s="4">
        <v>0.77072503835578976</v>
      </c>
    </row>
    <row r="37" spans="1:4">
      <c r="A37" s="2" t="s">
        <v>4</v>
      </c>
      <c r="B37" s="5">
        <f>AVERAGE(B4:B36)</f>
        <v>0.99944070233378135</v>
      </c>
      <c r="C37" s="5">
        <f t="shared" ref="C37:D37" si="0">AVERAGE(C4:C36)</f>
        <v>0.61434916435427778</v>
      </c>
      <c r="D37" s="5">
        <f t="shared" si="0"/>
        <v>0.7180173519599371</v>
      </c>
    </row>
    <row r="38" spans="1:4">
      <c r="A38" s="2" t="s">
        <v>5</v>
      </c>
      <c r="B38" s="4">
        <f>STDEV(B4:B36)</f>
        <v>0.23489905318235144</v>
      </c>
      <c r="C38" s="4">
        <f t="shared" ref="C38:D38" si="1">STDEV(C4:C36)</f>
        <v>0.24520627601046768</v>
      </c>
      <c r="D38" s="4">
        <f t="shared" si="1"/>
        <v>0.22801130458953875</v>
      </c>
    </row>
    <row r="39" spans="1:4">
      <c r="A39" s="2" t="s">
        <v>6</v>
      </c>
      <c r="B39" s="4">
        <f>B38/(B40-1)^0.5</f>
        <v>4.152467834988504E-2</v>
      </c>
      <c r="C39" s="4">
        <f t="shared" ref="C39:D39" si="2">C38/(C40-1)^0.5</f>
        <v>4.3346755139125483E-2</v>
      </c>
      <c r="D39" s="4">
        <f t="shared" si="2"/>
        <v>4.3090086289665701E-2</v>
      </c>
    </row>
    <row r="40" spans="1:4">
      <c r="A40" s="2" t="s">
        <v>7</v>
      </c>
      <c r="B40" s="2">
        <f>COUNT(B4:B36)</f>
        <v>33</v>
      </c>
      <c r="C40" s="2">
        <f t="shared" ref="C40:D40" si="3">COUNT(C4:C36)</f>
        <v>33</v>
      </c>
      <c r="D40" s="2">
        <f t="shared" si="3"/>
        <v>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7S1C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4T18:56:25Z</dcterms:created>
  <dcterms:modified xsi:type="dcterms:W3CDTF">2019-07-29T19:42:49Z</dcterms:modified>
</cp:coreProperties>
</file>